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560" yWindow="560" windowWidth="25040" windowHeight="15500" tabRatio="500"/>
  </bookViews>
  <sheets>
    <sheet name="Dual_Task_Group_Train_Data" sheetId="1" r:id="rId1"/>
    <sheet name="Single_Task_Group_Train_Data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2" i="2" l="1"/>
  <c r="F62" i="2"/>
  <c r="E62" i="2"/>
  <c r="D62" i="2"/>
  <c r="C62" i="2"/>
  <c r="B62" i="2"/>
  <c r="C95" i="2"/>
  <c r="D95" i="2"/>
  <c r="E95" i="2"/>
  <c r="F95" i="2"/>
  <c r="G95" i="2"/>
  <c r="B95" i="2"/>
  <c r="C29" i="2"/>
  <c r="D29" i="2"/>
  <c r="E29" i="2"/>
  <c r="F29" i="2"/>
  <c r="G29" i="2"/>
  <c r="B29" i="2"/>
  <c r="C57" i="1"/>
  <c r="D57" i="1"/>
  <c r="E57" i="1"/>
  <c r="F57" i="1"/>
  <c r="G57" i="1"/>
  <c r="B57" i="1"/>
  <c r="C89" i="1"/>
  <c r="D89" i="1"/>
  <c r="E89" i="1"/>
  <c r="F89" i="1"/>
  <c r="G89" i="1"/>
  <c r="B89" i="1"/>
  <c r="C27" i="1"/>
  <c r="D27" i="1"/>
  <c r="E27" i="1"/>
  <c r="F27" i="1"/>
  <c r="G27" i="1"/>
  <c r="B27" i="1"/>
</calcChain>
</file>

<file path=xl/sharedStrings.xml><?xml version="1.0" encoding="utf-8"?>
<sst xmlns="http://schemas.openxmlformats.org/spreadsheetml/2006/main" count="50" uniqueCount="12">
  <si>
    <t>Overall_detection_accuracy</t>
  </si>
  <si>
    <t>Session1</t>
  </si>
  <si>
    <t xml:space="preserve">Session2 </t>
  </si>
  <si>
    <t>Session3</t>
  </si>
  <si>
    <t>Session4</t>
  </si>
  <si>
    <t>Session5</t>
  </si>
  <si>
    <t>Session6</t>
  </si>
  <si>
    <t>Average</t>
  </si>
  <si>
    <t>Overall_tracking_accuracy</t>
  </si>
  <si>
    <t>Overall_detection_RT</t>
  </si>
  <si>
    <t>Dual-task training group training data across the six training sessions</t>
  </si>
  <si>
    <t xml:space="preserve">Single-task training group data across the six training sess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</cellXfs>
  <cellStyles count="1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9"/>
  <sheetViews>
    <sheetView tabSelected="1" topLeftCell="A60" workbookViewId="0">
      <selection activeCell="A96" sqref="A96:H243"/>
    </sheetView>
  </sheetViews>
  <sheetFormatPr baseColWidth="10" defaultRowHeight="15" x14ac:dyDescent="0"/>
  <sheetData>
    <row r="1" spans="1:7">
      <c r="A1" s="1" t="s">
        <v>10</v>
      </c>
      <c r="B1" s="1"/>
    </row>
    <row r="3" spans="1:7">
      <c r="A3" s="1" t="s">
        <v>0</v>
      </c>
      <c r="B3" s="1"/>
      <c r="C3" s="1"/>
    </row>
    <row r="4" spans="1:7"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</row>
    <row r="5" spans="1:7">
      <c r="A5">
        <v>2</v>
      </c>
      <c r="B5">
        <v>67.476900000000001</v>
      </c>
      <c r="C5">
        <v>77.199100000000001</v>
      </c>
      <c r="D5">
        <v>74.884299999999996</v>
      </c>
      <c r="E5">
        <v>75.925899999999999</v>
      </c>
      <c r="F5">
        <v>76.388900000000007</v>
      </c>
      <c r="G5">
        <v>77.546300000000002</v>
      </c>
    </row>
    <row r="6" spans="1:7">
      <c r="A6">
        <v>4</v>
      </c>
      <c r="B6">
        <v>74.074100000000001</v>
      </c>
      <c r="C6">
        <v>70.949100000000001</v>
      </c>
      <c r="D6">
        <v>72.916700000000006</v>
      </c>
      <c r="E6">
        <v>76.273099999999999</v>
      </c>
      <c r="F6">
        <v>74.305599999999998</v>
      </c>
      <c r="G6">
        <v>78.587999999999994</v>
      </c>
    </row>
    <row r="7" spans="1:7">
      <c r="A7">
        <v>6</v>
      </c>
      <c r="B7">
        <v>82.870400000000004</v>
      </c>
      <c r="C7">
        <v>83.796300000000002</v>
      </c>
      <c r="D7">
        <v>86.805599999999998</v>
      </c>
      <c r="E7">
        <v>88.657399999999996</v>
      </c>
      <c r="F7">
        <v>82.291700000000006</v>
      </c>
      <c r="G7">
        <v>86.111099999999993</v>
      </c>
    </row>
    <row r="8" spans="1:7">
      <c r="A8">
        <v>8</v>
      </c>
      <c r="B8">
        <v>72.453699999999998</v>
      </c>
      <c r="C8">
        <v>75.347200000000001</v>
      </c>
      <c r="D8">
        <v>71.180599999999998</v>
      </c>
      <c r="E8">
        <v>85.763900000000007</v>
      </c>
      <c r="F8">
        <v>80.439800000000005</v>
      </c>
      <c r="G8">
        <v>80.555599999999998</v>
      </c>
    </row>
    <row r="9" spans="1:7">
      <c r="A9">
        <v>10</v>
      </c>
      <c r="B9">
        <v>78.009299999999996</v>
      </c>
      <c r="C9">
        <v>79.976900000000001</v>
      </c>
      <c r="D9">
        <v>81.018500000000003</v>
      </c>
      <c r="E9">
        <v>77.893500000000003</v>
      </c>
      <c r="F9">
        <v>84.837999999999994</v>
      </c>
      <c r="G9">
        <v>85.532399999999996</v>
      </c>
    </row>
    <row r="10" spans="1:7">
      <c r="A10">
        <v>12</v>
      </c>
      <c r="B10">
        <v>79.282399999999996</v>
      </c>
      <c r="C10">
        <v>84.143500000000003</v>
      </c>
      <c r="D10">
        <v>82.754599999999996</v>
      </c>
      <c r="E10">
        <v>83.912000000000006</v>
      </c>
      <c r="F10">
        <v>84.490700000000004</v>
      </c>
      <c r="G10">
        <v>82.407399999999996</v>
      </c>
    </row>
    <row r="11" spans="1:7">
      <c r="A11">
        <v>14</v>
      </c>
      <c r="B11">
        <v>65.162000000000006</v>
      </c>
      <c r="C11">
        <v>55.439799999999998</v>
      </c>
      <c r="D11">
        <v>54.976900000000001</v>
      </c>
      <c r="E11">
        <v>54.282400000000003</v>
      </c>
      <c r="F11">
        <v>57.407400000000003</v>
      </c>
      <c r="G11">
        <v>53.472200000000001</v>
      </c>
    </row>
    <row r="12" spans="1:7">
      <c r="A12">
        <v>16</v>
      </c>
      <c r="B12">
        <v>77.893500000000003</v>
      </c>
      <c r="C12">
        <v>81.597200000000001</v>
      </c>
      <c r="D12">
        <v>84.143500000000003</v>
      </c>
      <c r="E12">
        <v>84.722200000000001</v>
      </c>
      <c r="F12">
        <v>85.185199999999995</v>
      </c>
      <c r="G12">
        <v>83.101900000000001</v>
      </c>
    </row>
    <row r="13" spans="1:7">
      <c r="A13">
        <v>18</v>
      </c>
      <c r="B13">
        <v>77.893500000000003</v>
      </c>
      <c r="C13">
        <v>76.851900000000001</v>
      </c>
      <c r="D13">
        <v>74.884299999999996</v>
      </c>
      <c r="E13">
        <v>82.754599999999996</v>
      </c>
      <c r="F13">
        <v>80.439800000000005</v>
      </c>
      <c r="G13">
        <v>78.819400000000002</v>
      </c>
    </row>
    <row r="14" spans="1:7">
      <c r="A14">
        <v>20</v>
      </c>
      <c r="B14">
        <v>70.833299999999994</v>
      </c>
      <c r="C14">
        <v>76.504599999999996</v>
      </c>
      <c r="D14">
        <v>76.504599999999996</v>
      </c>
      <c r="E14">
        <v>72.222200000000001</v>
      </c>
      <c r="F14">
        <v>82.638900000000007</v>
      </c>
      <c r="G14">
        <v>81.712999999999994</v>
      </c>
    </row>
    <row r="15" spans="1:7">
      <c r="A15">
        <v>22</v>
      </c>
      <c r="B15">
        <v>82.060199999999995</v>
      </c>
      <c r="C15">
        <v>85.648099999999999</v>
      </c>
      <c r="D15">
        <v>89.699100000000001</v>
      </c>
      <c r="E15">
        <v>87.037000000000006</v>
      </c>
      <c r="F15">
        <v>85.069400000000002</v>
      </c>
      <c r="G15">
        <v>87.962999999999994</v>
      </c>
    </row>
    <row r="16" spans="1:7">
      <c r="A16">
        <v>24</v>
      </c>
      <c r="B16">
        <v>70.601900000000001</v>
      </c>
      <c r="C16">
        <v>80.439800000000005</v>
      </c>
      <c r="D16">
        <v>80.787000000000006</v>
      </c>
      <c r="E16">
        <v>75.925899999999999</v>
      </c>
      <c r="F16">
        <v>79.282399999999996</v>
      </c>
      <c r="G16">
        <v>77.199100000000001</v>
      </c>
    </row>
    <row r="17" spans="1:7">
      <c r="A17">
        <v>26</v>
      </c>
      <c r="B17">
        <v>81.828699999999998</v>
      </c>
      <c r="C17">
        <v>81.134299999999996</v>
      </c>
      <c r="D17">
        <v>79.629599999999996</v>
      </c>
      <c r="E17">
        <v>80.787000000000006</v>
      </c>
      <c r="F17">
        <v>81.365700000000004</v>
      </c>
      <c r="G17">
        <v>80.555599999999998</v>
      </c>
    </row>
    <row r="18" spans="1:7">
      <c r="A18">
        <v>28</v>
      </c>
      <c r="B18">
        <v>69.444400000000002</v>
      </c>
      <c r="C18">
        <v>81.134299999999996</v>
      </c>
      <c r="D18">
        <v>75.925899999999999</v>
      </c>
      <c r="E18">
        <v>78.703699999999998</v>
      </c>
      <c r="F18">
        <v>77.893500000000003</v>
      </c>
      <c r="G18">
        <v>79.745400000000004</v>
      </c>
    </row>
    <row r="19" spans="1:7">
      <c r="A19">
        <v>30</v>
      </c>
      <c r="B19">
        <v>74.189800000000005</v>
      </c>
      <c r="C19">
        <v>80.439800000000005</v>
      </c>
      <c r="D19">
        <v>79.050899999999999</v>
      </c>
      <c r="E19">
        <v>78.935199999999995</v>
      </c>
      <c r="F19">
        <v>79.861099999999993</v>
      </c>
      <c r="G19">
        <v>81.481499999999997</v>
      </c>
    </row>
    <row r="20" spans="1:7">
      <c r="A20">
        <v>32</v>
      </c>
      <c r="B20">
        <v>77.430599999999998</v>
      </c>
      <c r="C20">
        <v>78.125</v>
      </c>
      <c r="D20">
        <v>76.851900000000001</v>
      </c>
      <c r="E20">
        <v>81.944400000000002</v>
      </c>
      <c r="F20">
        <v>84.259299999999996</v>
      </c>
      <c r="G20">
        <v>78.587999999999994</v>
      </c>
    </row>
    <row r="21" spans="1:7">
      <c r="A21">
        <v>34</v>
      </c>
      <c r="B21">
        <v>64.351900000000001</v>
      </c>
      <c r="C21">
        <v>68.518500000000003</v>
      </c>
      <c r="D21">
        <v>74.768500000000003</v>
      </c>
      <c r="E21">
        <v>82.175899999999999</v>
      </c>
      <c r="F21">
        <v>75.462999999999994</v>
      </c>
      <c r="G21">
        <v>83.333299999999994</v>
      </c>
    </row>
    <row r="22" spans="1:7">
      <c r="A22">
        <v>36</v>
      </c>
      <c r="B22">
        <v>96.412000000000006</v>
      </c>
      <c r="C22">
        <v>95.949100000000001</v>
      </c>
      <c r="D22">
        <v>96.527799999999999</v>
      </c>
      <c r="E22">
        <v>96.412000000000006</v>
      </c>
      <c r="F22">
        <v>94.907399999999996</v>
      </c>
      <c r="G22">
        <v>95.833299999999994</v>
      </c>
    </row>
    <row r="23" spans="1:7">
      <c r="A23">
        <v>38</v>
      </c>
      <c r="B23">
        <v>82.523099999999999</v>
      </c>
      <c r="C23">
        <v>85.416700000000006</v>
      </c>
      <c r="D23">
        <v>87.962999999999994</v>
      </c>
      <c r="E23">
        <v>86.921300000000002</v>
      </c>
      <c r="F23">
        <v>82.986099999999993</v>
      </c>
      <c r="G23">
        <v>82.986099999999993</v>
      </c>
    </row>
    <row r="24" spans="1:7">
      <c r="A24">
        <v>40</v>
      </c>
      <c r="B24">
        <v>77.662000000000006</v>
      </c>
      <c r="C24">
        <v>78.935199999999995</v>
      </c>
      <c r="D24">
        <v>80.902799999999999</v>
      </c>
      <c r="E24">
        <v>81.944400000000002</v>
      </c>
      <c r="F24">
        <v>82.870400000000004</v>
      </c>
      <c r="G24">
        <v>76.273099999999999</v>
      </c>
    </row>
    <row r="25" spans="1:7">
      <c r="A25">
        <v>42</v>
      </c>
      <c r="B25">
        <v>76.967600000000004</v>
      </c>
      <c r="C25">
        <v>79.629599999999996</v>
      </c>
      <c r="D25">
        <v>84.143500000000003</v>
      </c>
      <c r="E25">
        <v>87.5</v>
      </c>
      <c r="F25">
        <v>84.375</v>
      </c>
      <c r="G25">
        <v>84.259299999999996</v>
      </c>
    </row>
    <row r="26" spans="1:7">
      <c r="A26">
        <v>46</v>
      </c>
      <c r="B26">
        <v>69.907399999999996</v>
      </c>
      <c r="C26">
        <v>83.68</v>
      </c>
      <c r="D26">
        <v>85.531999999999996</v>
      </c>
      <c r="E26">
        <v>87.268500000000003</v>
      </c>
      <c r="F26">
        <v>80.787000000000006</v>
      </c>
      <c r="G26">
        <v>89.814800000000005</v>
      </c>
    </row>
    <row r="27" spans="1:7">
      <c r="A27" s="1" t="s">
        <v>7</v>
      </c>
      <c r="B27" s="1">
        <f>AVERAGE(B5:B26)</f>
        <v>75.878577272727284</v>
      </c>
      <c r="C27" s="1">
        <f t="shared" ref="C27:G27" si="0">AVERAGE(C5:C26)</f>
        <v>79.12981818181818</v>
      </c>
      <c r="D27" s="1">
        <f t="shared" si="0"/>
        <v>79.629618181818174</v>
      </c>
      <c r="E27" s="1">
        <f t="shared" si="0"/>
        <v>81.271022727272737</v>
      </c>
      <c r="F27" s="1">
        <f t="shared" si="0"/>
        <v>80.797559090909104</v>
      </c>
      <c r="G27" s="1">
        <f t="shared" si="0"/>
        <v>81.176354545454544</v>
      </c>
    </row>
    <row r="33" spans="1:7">
      <c r="A33" s="1" t="s">
        <v>8</v>
      </c>
      <c r="B33" s="1"/>
    </row>
    <row r="34" spans="1:7">
      <c r="B34" s="1" t="s">
        <v>1</v>
      </c>
      <c r="C34" s="1" t="s">
        <v>2</v>
      </c>
      <c r="D34" s="1" t="s">
        <v>3</v>
      </c>
      <c r="E34" s="1" t="s">
        <v>4</v>
      </c>
      <c r="F34" s="1" t="s">
        <v>5</v>
      </c>
      <c r="G34" s="1" t="s">
        <v>6</v>
      </c>
    </row>
    <row r="35" spans="1:7">
      <c r="A35">
        <v>2</v>
      </c>
      <c r="B35">
        <v>88.975499999999997</v>
      </c>
      <c r="C35">
        <v>87.623099999999994</v>
      </c>
      <c r="D35">
        <v>87.083799999999997</v>
      </c>
      <c r="E35">
        <v>87.589799999999997</v>
      </c>
      <c r="F35">
        <v>87.1708</v>
      </c>
      <c r="G35">
        <v>88.253699999999995</v>
      </c>
    </row>
    <row r="36" spans="1:7">
      <c r="A36">
        <v>4</v>
      </c>
      <c r="B36">
        <v>87.625900000000001</v>
      </c>
      <c r="C36">
        <v>86.597200000000001</v>
      </c>
      <c r="D36">
        <v>87.8065</v>
      </c>
      <c r="E36">
        <v>83.948099999999997</v>
      </c>
      <c r="F36">
        <v>82.213399999999993</v>
      </c>
      <c r="G36">
        <v>86.778199999999998</v>
      </c>
    </row>
    <row r="37" spans="1:7">
      <c r="A37">
        <v>6</v>
      </c>
      <c r="B37">
        <v>86.668499999999995</v>
      </c>
      <c r="C37">
        <v>85.773600000000002</v>
      </c>
      <c r="D37">
        <v>88.903700000000001</v>
      </c>
      <c r="E37">
        <v>89.764399999999995</v>
      </c>
      <c r="F37">
        <v>89.180599999999998</v>
      </c>
      <c r="G37">
        <v>88.365300000000005</v>
      </c>
    </row>
    <row r="38" spans="1:7">
      <c r="A38">
        <v>8</v>
      </c>
      <c r="B38">
        <v>82.924099999999996</v>
      </c>
      <c r="C38">
        <v>82.195800000000006</v>
      </c>
      <c r="D38">
        <v>82.043099999999995</v>
      </c>
      <c r="E38">
        <v>84.269900000000007</v>
      </c>
      <c r="F38">
        <v>84.684299999999993</v>
      </c>
      <c r="G38">
        <v>85.980999999999995</v>
      </c>
    </row>
    <row r="39" spans="1:7">
      <c r="A39">
        <v>10</v>
      </c>
      <c r="B39">
        <v>87.407399999999996</v>
      </c>
      <c r="C39">
        <v>87.5398</v>
      </c>
      <c r="D39">
        <v>87.610600000000005</v>
      </c>
      <c r="E39">
        <v>86.686599999999999</v>
      </c>
      <c r="F39">
        <v>87.043099999999995</v>
      </c>
      <c r="G39">
        <v>85.895399999999995</v>
      </c>
    </row>
    <row r="40" spans="1:7">
      <c r="A40">
        <v>12</v>
      </c>
      <c r="B40">
        <v>84.651399999999995</v>
      </c>
      <c r="C40">
        <v>87.145399999999995</v>
      </c>
      <c r="D40">
        <v>87.048100000000005</v>
      </c>
      <c r="E40">
        <v>86.576899999999995</v>
      </c>
      <c r="F40">
        <v>85.406899999999993</v>
      </c>
      <c r="G40">
        <v>85.441699999999997</v>
      </c>
    </row>
    <row r="41" spans="1:7">
      <c r="A41">
        <v>14</v>
      </c>
      <c r="B41">
        <v>79.968100000000007</v>
      </c>
      <c r="C41">
        <v>78.808800000000005</v>
      </c>
      <c r="D41">
        <v>74.636600000000001</v>
      </c>
      <c r="E41">
        <v>71.504199999999997</v>
      </c>
      <c r="F41">
        <v>74.587999999999994</v>
      </c>
      <c r="G41">
        <v>72.177300000000002</v>
      </c>
    </row>
    <row r="42" spans="1:7">
      <c r="A42">
        <v>16</v>
      </c>
      <c r="B42">
        <v>82.397199999999998</v>
      </c>
      <c r="C42">
        <v>85.701899999999995</v>
      </c>
      <c r="D42">
        <v>86.997699999999995</v>
      </c>
      <c r="E42">
        <v>86.081000000000003</v>
      </c>
      <c r="F42">
        <v>87.582899999999995</v>
      </c>
      <c r="G42">
        <v>86.904600000000002</v>
      </c>
    </row>
    <row r="43" spans="1:7">
      <c r="A43">
        <v>18</v>
      </c>
      <c r="B43">
        <v>86.593999999999994</v>
      </c>
      <c r="C43">
        <v>84.914400000000001</v>
      </c>
      <c r="D43">
        <v>81.075900000000004</v>
      </c>
      <c r="E43">
        <v>89.379599999999996</v>
      </c>
      <c r="F43">
        <v>90.719899999999996</v>
      </c>
      <c r="G43">
        <v>90.548100000000005</v>
      </c>
    </row>
    <row r="44" spans="1:7">
      <c r="A44">
        <v>20</v>
      </c>
      <c r="B44">
        <v>87.788399999999996</v>
      </c>
      <c r="C44">
        <v>86.890299999999996</v>
      </c>
      <c r="D44">
        <v>86.463399999999993</v>
      </c>
      <c r="E44">
        <v>85.695400000000006</v>
      </c>
      <c r="F44">
        <v>86.742099999999994</v>
      </c>
      <c r="G44">
        <v>86.657899999999998</v>
      </c>
    </row>
    <row r="45" spans="1:7">
      <c r="A45">
        <v>22</v>
      </c>
      <c r="B45">
        <v>86.434299999999993</v>
      </c>
      <c r="C45">
        <v>84.108800000000002</v>
      </c>
      <c r="D45">
        <v>83.791200000000003</v>
      </c>
      <c r="E45">
        <v>82.273099999999999</v>
      </c>
      <c r="F45">
        <v>83.285200000000003</v>
      </c>
      <c r="G45">
        <v>84.230099999999993</v>
      </c>
    </row>
    <row r="46" spans="1:7">
      <c r="A46">
        <v>24</v>
      </c>
      <c r="B46">
        <v>79.276399999999995</v>
      </c>
      <c r="C46">
        <v>86.6708</v>
      </c>
      <c r="D46">
        <v>87.1648</v>
      </c>
      <c r="E46">
        <v>84.355099999999993</v>
      </c>
      <c r="F46">
        <v>89.125500000000002</v>
      </c>
      <c r="G46">
        <v>86.066199999999995</v>
      </c>
    </row>
    <row r="47" spans="1:7">
      <c r="A47">
        <v>26</v>
      </c>
      <c r="B47">
        <v>85.1648</v>
      </c>
      <c r="C47">
        <v>82.865300000000005</v>
      </c>
      <c r="D47">
        <v>85.482900000000001</v>
      </c>
      <c r="E47">
        <v>85.682400000000001</v>
      </c>
      <c r="F47">
        <v>84.676900000000003</v>
      </c>
      <c r="G47">
        <v>85.361099999999993</v>
      </c>
    </row>
    <row r="48" spans="1:7">
      <c r="A48">
        <v>28</v>
      </c>
      <c r="B48">
        <v>85.118499999999997</v>
      </c>
      <c r="C48">
        <v>86.566199999999995</v>
      </c>
      <c r="D48">
        <v>85.707899999999995</v>
      </c>
      <c r="E48">
        <v>84.548100000000005</v>
      </c>
      <c r="F48">
        <v>84.556899999999999</v>
      </c>
      <c r="G48">
        <v>84.400899999999993</v>
      </c>
    </row>
    <row r="49" spans="1:7">
      <c r="A49">
        <v>30</v>
      </c>
      <c r="B49">
        <v>78.819000000000003</v>
      </c>
      <c r="C49">
        <v>80.378699999999995</v>
      </c>
      <c r="D49">
        <v>80.103200000000001</v>
      </c>
      <c r="E49">
        <v>73.739800000000002</v>
      </c>
      <c r="F49">
        <v>80.244</v>
      </c>
      <c r="G49">
        <v>81.614400000000003</v>
      </c>
    </row>
    <row r="50" spans="1:7">
      <c r="A50">
        <v>32</v>
      </c>
      <c r="B50">
        <v>80.700500000000005</v>
      </c>
      <c r="C50">
        <v>77.511600000000001</v>
      </c>
      <c r="D50">
        <v>83.385599999999997</v>
      </c>
      <c r="E50">
        <v>81.480599999999995</v>
      </c>
      <c r="F50">
        <v>86.218500000000006</v>
      </c>
      <c r="G50">
        <v>85.152799999999999</v>
      </c>
    </row>
    <row r="51" spans="1:7">
      <c r="A51">
        <v>34</v>
      </c>
      <c r="B51">
        <v>82.458299999999994</v>
      </c>
      <c r="C51">
        <v>84.690700000000007</v>
      </c>
      <c r="D51">
        <v>84.222200000000001</v>
      </c>
      <c r="E51">
        <v>85.880600000000001</v>
      </c>
      <c r="F51">
        <v>84.898099999999999</v>
      </c>
      <c r="G51">
        <v>87.018100000000004</v>
      </c>
    </row>
    <row r="52" spans="1:7">
      <c r="A52">
        <v>36</v>
      </c>
      <c r="B52">
        <v>88.287000000000006</v>
      </c>
      <c r="C52">
        <v>89.564400000000006</v>
      </c>
      <c r="D52">
        <v>88.622200000000007</v>
      </c>
      <c r="E52">
        <v>88.231899999999996</v>
      </c>
      <c r="F52">
        <v>87.869399999999999</v>
      </c>
      <c r="G52">
        <v>89.156899999999993</v>
      </c>
    </row>
    <row r="53" spans="1:7">
      <c r="A53">
        <v>38</v>
      </c>
      <c r="B53">
        <v>88.537999999999997</v>
      </c>
      <c r="C53">
        <v>89.084699999999998</v>
      </c>
      <c r="D53">
        <v>88.571299999999994</v>
      </c>
      <c r="E53">
        <v>86.833299999999994</v>
      </c>
      <c r="F53">
        <v>87.296300000000002</v>
      </c>
      <c r="G53">
        <v>88.944400000000002</v>
      </c>
    </row>
    <row r="54" spans="1:7">
      <c r="A54">
        <v>40</v>
      </c>
      <c r="B54">
        <v>86.5398</v>
      </c>
      <c r="C54">
        <v>87.112499999999997</v>
      </c>
      <c r="D54">
        <v>86.681899999999999</v>
      </c>
      <c r="E54">
        <v>87.319000000000003</v>
      </c>
      <c r="F54">
        <v>89.311599999999999</v>
      </c>
      <c r="G54">
        <v>86.483800000000002</v>
      </c>
    </row>
    <row r="55" spans="1:7">
      <c r="A55">
        <v>42</v>
      </c>
      <c r="B55">
        <v>87.912499999999994</v>
      </c>
      <c r="C55">
        <v>85.550899999999999</v>
      </c>
      <c r="D55">
        <v>86.346800000000002</v>
      </c>
      <c r="E55">
        <v>87.292599999999993</v>
      </c>
      <c r="F55">
        <v>86.507400000000004</v>
      </c>
      <c r="G55">
        <v>87.779600000000002</v>
      </c>
    </row>
    <row r="56" spans="1:7">
      <c r="A56">
        <v>46</v>
      </c>
      <c r="B56">
        <v>82.185199999999995</v>
      </c>
      <c r="C56">
        <v>82.6083</v>
      </c>
      <c r="D56">
        <v>84.635199999999998</v>
      </c>
      <c r="E56">
        <v>85.072699999999998</v>
      </c>
      <c r="F56">
        <v>84.787999999999997</v>
      </c>
      <c r="G56">
        <v>84.739800000000002</v>
      </c>
    </row>
    <row r="57" spans="1:7">
      <c r="A57" t="s">
        <v>7</v>
      </c>
      <c r="B57" s="1">
        <f>AVERAGE(B35:B56)</f>
        <v>84.837945454545448</v>
      </c>
      <c r="C57" s="1">
        <f t="shared" ref="C57:G57" si="1">AVERAGE(C35:C56)</f>
        <v>84.995599999999996</v>
      </c>
      <c r="D57" s="1">
        <f t="shared" si="1"/>
        <v>85.199300000000008</v>
      </c>
      <c r="E57" s="1">
        <f t="shared" si="1"/>
        <v>84.736595454545451</v>
      </c>
      <c r="F57" s="1">
        <f t="shared" si="1"/>
        <v>85.641354545454533</v>
      </c>
      <c r="G57" s="1">
        <f t="shared" si="1"/>
        <v>85.815968181818192</v>
      </c>
    </row>
    <row r="65" spans="1:7">
      <c r="A65" s="3" t="s">
        <v>9</v>
      </c>
      <c r="B65" s="1"/>
    </row>
    <row r="66" spans="1:7">
      <c r="A66" s="2"/>
      <c r="B66" s="1" t="s">
        <v>1</v>
      </c>
      <c r="C66" s="1" t="s">
        <v>2</v>
      </c>
      <c r="D66" s="1" t="s">
        <v>3</v>
      </c>
      <c r="E66" s="1" t="s">
        <v>4</v>
      </c>
      <c r="F66" s="1" t="s">
        <v>5</v>
      </c>
      <c r="G66" s="1" t="s">
        <v>6</v>
      </c>
    </row>
    <row r="67" spans="1:7">
      <c r="A67" s="2">
        <v>2</v>
      </c>
      <c r="B67">
        <v>294.68610000000001</v>
      </c>
      <c r="C67">
        <v>278.99430000000001</v>
      </c>
      <c r="D67">
        <v>282.89299999999997</v>
      </c>
      <c r="E67">
        <v>282.30720000000002</v>
      </c>
      <c r="F67">
        <v>279.4828</v>
      </c>
      <c r="G67">
        <v>279.6053</v>
      </c>
    </row>
    <row r="68" spans="1:7">
      <c r="A68" s="2">
        <v>4</v>
      </c>
      <c r="B68">
        <v>342.69889999999998</v>
      </c>
      <c r="C68">
        <v>342.21230000000003</v>
      </c>
      <c r="D68">
        <v>341.51100000000002</v>
      </c>
      <c r="E68">
        <v>339.65109999999999</v>
      </c>
      <c r="F68">
        <v>343.68029999999999</v>
      </c>
      <c r="G68">
        <v>340.24259999999998</v>
      </c>
    </row>
    <row r="69" spans="1:7">
      <c r="A69" s="2">
        <v>6</v>
      </c>
      <c r="B69">
        <v>309.95049999999998</v>
      </c>
      <c r="C69">
        <v>310.61290000000002</v>
      </c>
      <c r="D69">
        <v>304.12970000000001</v>
      </c>
      <c r="E69">
        <v>312.12740000000002</v>
      </c>
      <c r="F69">
        <v>315.49610000000001</v>
      </c>
      <c r="G69">
        <v>313.77569999999997</v>
      </c>
    </row>
    <row r="70" spans="1:7">
      <c r="A70" s="2">
        <v>8</v>
      </c>
      <c r="B70">
        <v>318.94580000000002</v>
      </c>
      <c r="C70">
        <v>330.22710000000001</v>
      </c>
      <c r="D70">
        <v>330.7011</v>
      </c>
      <c r="E70">
        <v>323.7715</v>
      </c>
      <c r="F70">
        <v>321.31650000000002</v>
      </c>
      <c r="G70">
        <v>325.86509999999998</v>
      </c>
    </row>
    <row r="71" spans="1:7">
      <c r="A71" s="2">
        <v>10</v>
      </c>
      <c r="B71">
        <v>309.52409999999998</v>
      </c>
      <c r="C71">
        <v>313.22789999999998</v>
      </c>
      <c r="D71">
        <v>317.96870000000001</v>
      </c>
      <c r="E71">
        <v>315.69099999999997</v>
      </c>
      <c r="F71">
        <v>310.8424</v>
      </c>
      <c r="G71">
        <v>313.88159999999999</v>
      </c>
    </row>
    <row r="72" spans="1:7">
      <c r="A72" s="2">
        <v>12</v>
      </c>
      <c r="B72">
        <v>316.62549999999999</v>
      </c>
      <c r="C72">
        <v>320.31880000000001</v>
      </c>
      <c r="D72">
        <v>322.17290000000003</v>
      </c>
      <c r="E72">
        <v>323.95080000000002</v>
      </c>
      <c r="F72">
        <v>323.16219999999998</v>
      </c>
      <c r="G72">
        <v>320.5718</v>
      </c>
    </row>
    <row r="73" spans="1:7">
      <c r="A73" s="2">
        <v>14</v>
      </c>
      <c r="B73">
        <v>342.87860000000001</v>
      </c>
      <c r="C73">
        <v>354.07319999999999</v>
      </c>
      <c r="D73">
        <v>269.03019999999998</v>
      </c>
      <c r="E73">
        <v>330.28699999999998</v>
      </c>
      <c r="F73">
        <v>355.32040000000001</v>
      </c>
      <c r="G73">
        <v>291.27550000000002</v>
      </c>
    </row>
    <row r="74" spans="1:7">
      <c r="A74" s="2">
        <v>16</v>
      </c>
      <c r="B74">
        <v>310.18759999999997</v>
      </c>
      <c r="C74">
        <v>300.6823</v>
      </c>
      <c r="D74">
        <v>295.06369999999998</v>
      </c>
      <c r="E74">
        <v>299.29270000000002</v>
      </c>
      <c r="F74">
        <v>293.84480000000002</v>
      </c>
      <c r="G74">
        <v>308.06270000000001</v>
      </c>
    </row>
    <row r="75" spans="1:7">
      <c r="A75" s="2">
        <v>18</v>
      </c>
      <c r="B75">
        <v>380.19499999999999</v>
      </c>
      <c r="C75">
        <v>373.24369999999999</v>
      </c>
      <c r="D75">
        <v>377.83150000000001</v>
      </c>
      <c r="E75">
        <v>385.38049999999998</v>
      </c>
      <c r="F75">
        <v>387.81849999999997</v>
      </c>
      <c r="G75">
        <v>391.10899999999998</v>
      </c>
    </row>
    <row r="76" spans="1:7">
      <c r="A76" s="2">
        <v>20</v>
      </c>
      <c r="B76">
        <v>313.43740000000003</v>
      </c>
      <c r="C76">
        <v>310.77330000000001</v>
      </c>
      <c r="D76">
        <v>311.2919</v>
      </c>
      <c r="E76">
        <v>312.76920000000001</v>
      </c>
      <c r="F76">
        <v>303.7629</v>
      </c>
      <c r="G76">
        <v>300.66320000000002</v>
      </c>
    </row>
    <row r="77" spans="1:7">
      <c r="A77" s="2">
        <v>22</v>
      </c>
      <c r="B77">
        <v>378.44490000000002</v>
      </c>
      <c r="C77">
        <v>369.37380000000002</v>
      </c>
      <c r="D77">
        <v>356.57850000000002</v>
      </c>
      <c r="E77">
        <v>369.01920000000001</v>
      </c>
      <c r="F77">
        <v>364.31119999999999</v>
      </c>
      <c r="G77">
        <v>367.19720000000001</v>
      </c>
    </row>
    <row r="78" spans="1:7">
      <c r="A78" s="2">
        <v>24</v>
      </c>
      <c r="B78">
        <v>395.67290000000003</v>
      </c>
      <c r="C78">
        <v>387.84500000000003</v>
      </c>
      <c r="D78">
        <v>381.67129999999997</v>
      </c>
      <c r="E78">
        <v>379.74279999999999</v>
      </c>
      <c r="F78">
        <v>377.32839999999999</v>
      </c>
      <c r="G78">
        <v>381.6533</v>
      </c>
    </row>
    <row r="79" spans="1:7">
      <c r="A79" s="2">
        <v>26</v>
      </c>
      <c r="B79">
        <v>378.98669999999998</v>
      </c>
      <c r="C79">
        <v>369.94830000000002</v>
      </c>
      <c r="D79">
        <v>371.67529999999999</v>
      </c>
      <c r="E79">
        <v>366.36770000000001</v>
      </c>
      <c r="F79">
        <v>371.49619999999999</v>
      </c>
      <c r="G79">
        <v>381.45400000000001</v>
      </c>
    </row>
    <row r="80" spans="1:7">
      <c r="A80" s="2">
        <v>28</v>
      </c>
      <c r="B80">
        <v>325.4083</v>
      </c>
      <c r="C80">
        <v>313.29840000000002</v>
      </c>
      <c r="D80">
        <v>318.39609999999999</v>
      </c>
      <c r="E80">
        <v>318.40879999999999</v>
      </c>
      <c r="F80">
        <v>312.01960000000003</v>
      </c>
      <c r="G80">
        <v>312.08760000000001</v>
      </c>
    </row>
    <row r="81" spans="1:7">
      <c r="A81" s="2">
        <v>30</v>
      </c>
      <c r="B81">
        <v>363.33909999999997</v>
      </c>
      <c r="C81">
        <v>354.25170000000003</v>
      </c>
      <c r="D81">
        <v>351.85750000000002</v>
      </c>
      <c r="E81">
        <v>350.91820000000001</v>
      </c>
      <c r="F81">
        <v>349.12560000000002</v>
      </c>
      <c r="G81">
        <v>351.06099999999998</v>
      </c>
    </row>
    <row r="82" spans="1:7">
      <c r="A82" s="2">
        <v>32</v>
      </c>
      <c r="B82">
        <v>367.54059999999998</v>
      </c>
      <c r="C82">
        <v>364.90600000000001</v>
      </c>
      <c r="D82">
        <v>362.93189999999998</v>
      </c>
      <c r="E82">
        <v>357.45679999999999</v>
      </c>
      <c r="F82">
        <v>360.83519999999999</v>
      </c>
      <c r="G82">
        <v>363.01889999999997</v>
      </c>
    </row>
    <row r="83" spans="1:7">
      <c r="A83" s="2">
        <v>34</v>
      </c>
      <c r="B83">
        <v>311.56569999999999</v>
      </c>
      <c r="C83">
        <v>311.85610000000003</v>
      </c>
      <c r="D83">
        <v>309.5677</v>
      </c>
      <c r="E83">
        <v>306.52510000000001</v>
      </c>
      <c r="F83">
        <v>308.78550000000001</v>
      </c>
      <c r="G83">
        <v>304.9477</v>
      </c>
    </row>
    <row r="84" spans="1:7">
      <c r="A84" s="2">
        <v>36</v>
      </c>
      <c r="B84">
        <v>371.76049999999998</v>
      </c>
      <c r="C84">
        <v>372.33699999999999</v>
      </c>
      <c r="D84">
        <v>370.31779999999998</v>
      </c>
      <c r="E84">
        <v>370.6182</v>
      </c>
      <c r="F84">
        <v>367.92720000000003</v>
      </c>
      <c r="G84">
        <v>368.78429999999997</v>
      </c>
    </row>
    <row r="85" spans="1:7">
      <c r="A85" s="2">
        <v>38</v>
      </c>
      <c r="B85">
        <v>305.21809999999999</v>
      </c>
      <c r="C85">
        <v>305.32799999999997</v>
      </c>
      <c r="D85">
        <v>293.0634</v>
      </c>
      <c r="E85">
        <v>299.95999999999998</v>
      </c>
      <c r="F85">
        <v>294.69150000000002</v>
      </c>
      <c r="G85">
        <v>297.9314</v>
      </c>
    </row>
    <row r="86" spans="1:7">
      <c r="A86" s="2">
        <v>40</v>
      </c>
      <c r="B86">
        <v>341.84100000000001</v>
      </c>
      <c r="C86">
        <v>341.65859999999998</v>
      </c>
      <c r="D86">
        <v>344.14640000000003</v>
      </c>
      <c r="E86">
        <v>343.70650000000001</v>
      </c>
      <c r="F86">
        <v>349.80810000000002</v>
      </c>
      <c r="G86">
        <v>349.1207</v>
      </c>
    </row>
    <row r="87" spans="1:7">
      <c r="A87" s="2">
        <v>42</v>
      </c>
      <c r="B87">
        <v>316.64640000000003</v>
      </c>
      <c r="C87">
        <v>317.94889999999998</v>
      </c>
      <c r="D87">
        <v>308.17579999999998</v>
      </c>
      <c r="E87">
        <v>298.53680000000003</v>
      </c>
      <c r="F87">
        <v>310.81</v>
      </c>
      <c r="G87">
        <v>309.5009</v>
      </c>
    </row>
    <row r="88" spans="1:7">
      <c r="A88" s="2">
        <v>46</v>
      </c>
      <c r="B88">
        <v>336.4083</v>
      </c>
      <c r="C88">
        <v>325.3476</v>
      </c>
      <c r="D88">
        <v>323.01769999999999</v>
      </c>
      <c r="E88">
        <v>320.94839999999999</v>
      </c>
      <c r="F88">
        <v>329.71890000000002</v>
      </c>
      <c r="G88">
        <v>318.8227</v>
      </c>
    </row>
    <row r="89" spans="1:7">
      <c r="A89" s="3" t="s">
        <v>7</v>
      </c>
      <c r="B89" s="1">
        <f>AVERAGE(B67:B88)</f>
        <v>337.81645454545463</v>
      </c>
      <c r="C89" s="1">
        <f t="shared" ref="C89:G89" si="2">AVERAGE(C67:C88)</f>
        <v>334.93023636363625</v>
      </c>
      <c r="D89" s="1">
        <f t="shared" si="2"/>
        <v>329.27241363636364</v>
      </c>
      <c r="E89" s="1">
        <f t="shared" si="2"/>
        <v>332.15622272727273</v>
      </c>
      <c r="F89" s="1">
        <f t="shared" si="2"/>
        <v>333.25383181818182</v>
      </c>
      <c r="G89" s="1">
        <f t="shared" si="2"/>
        <v>331.39237272727274</v>
      </c>
    </row>
    <row r="98" spans="1:1">
      <c r="A98" s="2"/>
    </row>
    <row r="99" spans="1:1">
      <c r="A99" s="2"/>
    </row>
    <row r="100" spans="1:1">
      <c r="A100" s="2"/>
    </row>
    <row r="101" spans="1:1">
      <c r="A101" s="2"/>
    </row>
    <row r="102" spans="1:1">
      <c r="A102" s="2"/>
    </row>
    <row r="103" spans="1:1">
      <c r="A103" s="2"/>
    </row>
    <row r="104" spans="1:1">
      <c r="A104" s="2"/>
    </row>
    <row r="105" spans="1:1">
      <c r="A105" s="2"/>
    </row>
    <row r="106" spans="1:1">
      <c r="A106" s="2"/>
    </row>
    <row r="107" spans="1:1">
      <c r="A107" s="2"/>
    </row>
    <row r="108" spans="1:1">
      <c r="A108" s="2"/>
    </row>
    <row r="109" spans="1:1">
      <c r="A109" s="2"/>
    </row>
    <row r="110" spans="1:1">
      <c r="A110" s="2"/>
    </row>
    <row r="111" spans="1:1">
      <c r="A111" s="2"/>
    </row>
    <row r="112" spans="1:1">
      <c r="A112" s="2"/>
    </row>
    <row r="113" spans="1:16">
      <c r="A113" s="2"/>
    </row>
    <row r="114" spans="1:16">
      <c r="A114" s="2"/>
    </row>
    <row r="115" spans="1:16">
      <c r="A115" s="2"/>
    </row>
    <row r="116" spans="1:16">
      <c r="A116" s="2"/>
    </row>
    <row r="117" spans="1:16">
      <c r="A117" s="2"/>
    </row>
    <row r="118" spans="1:16">
      <c r="A118" s="2"/>
    </row>
    <row r="119" spans="1:16">
      <c r="A119" s="2"/>
    </row>
    <row r="120" spans="1:16">
      <c r="A120" s="3"/>
      <c r="B120" s="1"/>
      <c r="C120" s="1"/>
      <c r="D120" s="1"/>
      <c r="E120" s="1"/>
      <c r="F120" s="1"/>
      <c r="G120" s="1"/>
    </row>
    <row r="126" spans="1:16">
      <c r="K126" s="2"/>
      <c r="L126" s="2"/>
      <c r="M126" s="2"/>
      <c r="N126" s="2"/>
      <c r="O126" s="2"/>
      <c r="P126" s="2"/>
    </row>
    <row r="127" spans="1:16">
      <c r="A127" s="2"/>
    </row>
    <row r="128" spans="1:16">
      <c r="A128" s="2"/>
    </row>
    <row r="129" spans="1:1">
      <c r="A129" s="2"/>
    </row>
    <row r="130" spans="1:1">
      <c r="A130" s="2"/>
    </row>
    <row r="131" spans="1:1">
      <c r="A131" s="2"/>
    </row>
    <row r="132" spans="1:1">
      <c r="A132" s="2"/>
    </row>
    <row r="133" spans="1:1">
      <c r="A133" s="2"/>
    </row>
    <row r="134" spans="1:1">
      <c r="A134" s="2"/>
    </row>
    <row r="135" spans="1:1">
      <c r="A135" s="2"/>
    </row>
    <row r="136" spans="1:1">
      <c r="A136" s="2"/>
    </row>
    <row r="137" spans="1:1">
      <c r="A137" s="2"/>
    </row>
    <row r="138" spans="1:1">
      <c r="A138" s="2"/>
    </row>
    <row r="139" spans="1:1">
      <c r="A139" s="2"/>
    </row>
    <row r="140" spans="1:1">
      <c r="A140" s="2"/>
    </row>
    <row r="141" spans="1:1">
      <c r="A141" s="2"/>
    </row>
    <row r="142" spans="1:1">
      <c r="A142" s="2"/>
    </row>
    <row r="143" spans="1:1">
      <c r="A143" s="2"/>
    </row>
    <row r="144" spans="1:1">
      <c r="A144" s="2"/>
    </row>
    <row r="145" spans="1:16">
      <c r="A145" s="2"/>
    </row>
    <row r="146" spans="1:16">
      <c r="A146" s="2"/>
    </row>
    <row r="147" spans="1:16">
      <c r="A147" s="2"/>
    </row>
    <row r="148" spans="1:16">
      <c r="A148" s="2"/>
    </row>
    <row r="149" spans="1:16">
      <c r="A149" s="3"/>
      <c r="B149" s="1"/>
      <c r="C149" s="1"/>
      <c r="D149" s="1"/>
      <c r="E149" s="1"/>
      <c r="F149" s="1"/>
      <c r="G149" s="1"/>
    </row>
    <row r="156" spans="1:16">
      <c r="K156" s="2"/>
      <c r="L156" s="2"/>
      <c r="M156" s="2"/>
      <c r="N156" s="2"/>
      <c r="O156" s="2"/>
      <c r="P156" s="2"/>
    </row>
    <row r="157" spans="1:16">
      <c r="A157" s="2"/>
    </row>
    <row r="158" spans="1:16">
      <c r="A158" s="2"/>
    </row>
    <row r="159" spans="1:16">
      <c r="A159" s="2"/>
    </row>
    <row r="160" spans="1:16">
      <c r="A160" s="2"/>
    </row>
    <row r="161" spans="1:1">
      <c r="A161" s="2"/>
    </row>
    <row r="162" spans="1:1">
      <c r="A162" s="2"/>
    </row>
    <row r="163" spans="1:1">
      <c r="A163" s="2"/>
    </row>
    <row r="164" spans="1:1">
      <c r="A164" s="2"/>
    </row>
    <row r="165" spans="1:1">
      <c r="A165" s="2"/>
    </row>
    <row r="166" spans="1:1">
      <c r="A166" s="2"/>
    </row>
    <row r="167" spans="1:1">
      <c r="A167" s="2"/>
    </row>
    <row r="168" spans="1:1">
      <c r="A168" s="2"/>
    </row>
    <row r="169" spans="1:1">
      <c r="A169" s="2"/>
    </row>
    <row r="170" spans="1:1">
      <c r="A170" s="2"/>
    </row>
    <row r="171" spans="1:1">
      <c r="A171" s="2"/>
    </row>
    <row r="172" spans="1:1">
      <c r="A172" s="2"/>
    </row>
    <row r="173" spans="1:1">
      <c r="A173" s="2"/>
    </row>
    <row r="174" spans="1:1">
      <c r="A174" s="2"/>
    </row>
    <row r="175" spans="1:1">
      <c r="A175" s="2"/>
    </row>
    <row r="176" spans="1:1">
      <c r="A176" s="2"/>
    </row>
    <row r="177" spans="1:16">
      <c r="A177" s="2"/>
    </row>
    <row r="178" spans="1:16">
      <c r="A178" s="2"/>
    </row>
    <row r="179" spans="1:16">
      <c r="A179" s="3"/>
      <c r="B179" s="1"/>
      <c r="C179" s="1"/>
      <c r="D179" s="1"/>
      <c r="E179" s="1"/>
      <c r="F179" s="1"/>
      <c r="G179" s="1"/>
    </row>
    <row r="186" spans="1:16">
      <c r="K186" s="2"/>
      <c r="L186" s="2"/>
      <c r="M186" s="2"/>
      <c r="N186" s="2"/>
      <c r="O186" s="2"/>
      <c r="P186" s="2"/>
    </row>
    <row r="187" spans="1:16">
      <c r="A187" s="2"/>
    </row>
    <row r="188" spans="1:16">
      <c r="A188" s="2"/>
    </row>
    <row r="189" spans="1:16">
      <c r="A189" s="2"/>
    </row>
    <row r="190" spans="1:16">
      <c r="A190" s="2"/>
    </row>
    <row r="191" spans="1:16">
      <c r="A191" s="2"/>
    </row>
    <row r="192" spans="1:16">
      <c r="A192" s="2"/>
    </row>
    <row r="193" spans="1:1">
      <c r="A193" s="2"/>
    </row>
    <row r="194" spans="1:1">
      <c r="A194" s="2"/>
    </row>
    <row r="195" spans="1:1">
      <c r="A195" s="2"/>
    </row>
    <row r="196" spans="1:1">
      <c r="A196" s="2"/>
    </row>
    <row r="197" spans="1:1">
      <c r="A197" s="2"/>
    </row>
    <row r="198" spans="1:1">
      <c r="A198" s="2"/>
    </row>
    <row r="199" spans="1:1">
      <c r="A199" s="2"/>
    </row>
    <row r="200" spans="1:1">
      <c r="A200" s="2"/>
    </row>
    <row r="201" spans="1:1">
      <c r="A201" s="2"/>
    </row>
    <row r="202" spans="1:1">
      <c r="A202" s="2"/>
    </row>
    <row r="203" spans="1:1">
      <c r="A203" s="2"/>
    </row>
    <row r="204" spans="1:1">
      <c r="A204" s="2"/>
    </row>
    <row r="205" spans="1:1">
      <c r="A205" s="2"/>
    </row>
    <row r="206" spans="1:1">
      <c r="A206" s="2"/>
    </row>
    <row r="207" spans="1:1">
      <c r="A207" s="2"/>
    </row>
    <row r="208" spans="1:1">
      <c r="A208" s="2"/>
    </row>
    <row r="209" spans="1:16">
      <c r="A209" s="3"/>
      <c r="B209" s="1"/>
      <c r="C209" s="1"/>
      <c r="D209" s="1"/>
      <c r="E209" s="1"/>
      <c r="F209" s="1"/>
      <c r="G209" s="1"/>
    </row>
    <row r="216" spans="1:16">
      <c r="K216" s="2"/>
      <c r="L216" s="2"/>
      <c r="M216" s="2"/>
      <c r="N216" s="2"/>
      <c r="O216" s="2"/>
      <c r="P216" s="2"/>
    </row>
    <row r="217" spans="1:16">
      <c r="A217" s="2"/>
    </row>
    <row r="218" spans="1:16">
      <c r="A218" s="2"/>
    </row>
    <row r="219" spans="1:16">
      <c r="A219" s="2"/>
    </row>
    <row r="220" spans="1:16">
      <c r="A220" s="2"/>
    </row>
    <row r="221" spans="1:16">
      <c r="A221" s="2"/>
    </row>
    <row r="222" spans="1:16">
      <c r="A222" s="2"/>
    </row>
    <row r="223" spans="1:16">
      <c r="A223" s="2"/>
    </row>
    <row r="224" spans="1:16">
      <c r="A224" s="2"/>
    </row>
    <row r="225" spans="1:7">
      <c r="A225" s="2"/>
    </row>
    <row r="226" spans="1:7">
      <c r="A226" s="2"/>
    </row>
    <row r="227" spans="1:7">
      <c r="A227" s="2"/>
    </row>
    <row r="228" spans="1:7">
      <c r="A228" s="2"/>
    </row>
    <row r="229" spans="1:7">
      <c r="A229" s="2"/>
    </row>
    <row r="230" spans="1:7">
      <c r="A230" s="2"/>
    </row>
    <row r="231" spans="1:7">
      <c r="A231" s="2"/>
    </row>
    <row r="232" spans="1:7">
      <c r="A232" s="2"/>
    </row>
    <row r="233" spans="1:7">
      <c r="A233" s="2"/>
    </row>
    <row r="234" spans="1:7">
      <c r="A234" s="2"/>
    </row>
    <row r="235" spans="1:7">
      <c r="A235" s="2"/>
    </row>
    <row r="236" spans="1:7">
      <c r="A236" s="2"/>
    </row>
    <row r="237" spans="1:7">
      <c r="A237" s="2"/>
    </row>
    <row r="238" spans="1:7">
      <c r="A238" s="2"/>
    </row>
    <row r="239" spans="1:7">
      <c r="A239" s="3"/>
      <c r="B239" s="1"/>
      <c r="C239" s="1"/>
      <c r="D239" s="1"/>
      <c r="E239" s="1"/>
      <c r="F239" s="1"/>
      <c r="G239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"/>
  <sheetViews>
    <sheetView topLeftCell="A81" workbookViewId="0">
      <selection activeCell="H33" sqref="H33"/>
    </sheetView>
  </sheetViews>
  <sheetFormatPr baseColWidth="10" defaultRowHeight="15" x14ac:dyDescent="0"/>
  <sheetData>
    <row r="1" spans="1:7">
      <c r="A1" s="1" t="s">
        <v>11</v>
      </c>
    </row>
    <row r="3" spans="1:7">
      <c r="A3" s="1" t="s">
        <v>0</v>
      </c>
      <c r="B3" s="1"/>
      <c r="C3" s="1"/>
    </row>
    <row r="4" spans="1:7"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</row>
    <row r="5" spans="1:7">
      <c r="A5">
        <v>1</v>
      </c>
      <c r="B5">
        <v>91.203699999999998</v>
      </c>
      <c r="C5">
        <v>88.425899999999999</v>
      </c>
      <c r="D5">
        <v>93.287000000000006</v>
      </c>
      <c r="E5">
        <v>89.583299999999994</v>
      </c>
      <c r="F5">
        <v>86.111099999999993</v>
      </c>
      <c r="G5">
        <v>86.805599999999998</v>
      </c>
    </row>
    <row r="6" spans="1:7">
      <c r="A6">
        <v>3</v>
      </c>
      <c r="B6">
        <v>91.203699999999998</v>
      </c>
      <c r="C6">
        <v>89.351900000000001</v>
      </c>
      <c r="D6">
        <v>81.018500000000003</v>
      </c>
      <c r="E6">
        <v>82.870400000000004</v>
      </c>
      <c r="F6">
        <v>83.101900000000001</v>
      </c>
      <c r="G6">
        <v>86.111099999999993</v>
      </c>
    </row>
    <row r="7" spans="1:7">
      <c r="A7">
        <v>5</v>
      </c>
      <c r="B7">
        <v>83.796300000000002</v>
      </c>
      <c r="C7">
        <v>78.240700000000004</v>
      </c>
      <c r="D7">
        <v>84.027799999999999</v>
      </c>
      <c r="E7">
        <v>83.564800000000005</v>
      </c>
      <c r="F7">
        <v>71.990700000000004</v>
      </c>
      <c r="G7">
        <v>86.574100000000001</v>
      </c>
    </row>
    <row r="8" spans="1:7">
      <c r="A8">
        <v>7</v>
      </c>
      <c r="B8">
        <v>91.203699999999998</v>
      </c>
      <c r="C8">
        <v>88.657399999999996</v>
      </c>
      <c r="D8">
        <v>91.203699999999998</v>
      </c>
      <c r="E8">
        <v>92.592600000000004</v>
      </c>
      <c r="F8">
        <v>94.444400000000002</v>
      </c>
      <c r="G8">
        <v>91.203699999999998</v>
      </c>
    </row>
    <row r="9" spans="1:7">
      <c r="A9">
        <v>9</v>
      </c>
      <c r="B9">
        <v>87.5</v>
      </c>
      <c r="C9">
        <v>89.120400000000004</v>
      </c>
      <c r="D9">
        <v>88.888900000000007</v>
      </c>
      <c r="E9">
        <v>88.657399999999996</v>
      </c>
      <c r="F9">
        <v>87.037000000000006</v>
      </c>
      <c r="G9">
        <v>89.814800000000005</v>
      </c>
    </row>
    <row r="10" spans="1:7">
      <c r="A10">
        <v>11</v>
      </c>
      <c r="B10">
        <v>92.592600000000004</v>
      </c>
      <c r="C10">
        <v>94.907399999999996</v>
      </c>
      <c r="D10">
        <v>91.666700000000006</v>
      </c>
      <c r="E10">
        <v>92.129599999999996</v>
      </c>
      <c r="F10">
        <v>94.212999999999994</v>
      </c>
      <c r="G10">
        <v>93.518500000000003</v>
      </c>
    </row>
    <row r="11" spans="1:7">
      <c r="A11">
        <v>13</v>
      </c>
      <c r="B11">
        <v>94.444400000000002</v>
      </c>
      <c r="C11">
        <v>91.898099999999999</v>
      </c>
      <c r="D11">
        <v>89.814800000000005</v>
      </c>
      <c r="E11">
        <v>96.990700000000004</v>
      </c>
      <c r="F11">
        <v>93.287000000000006</v>
      </c>
      <c r="G11">
        <v>91.203699999999998</v>
      </c>
    </row>
    <row r="12" spans="1:7">
      <c r="A12">
        <v>15</v>
      </c>
      <c r="B12">
        <v>88.425899999999999</v>
      </c>
      <c r="C12">
        <v>76.157399999999996</v>
      </c>
      <c r="D12">
        <v>85.416700000000006</v>
      </c>
      <c r="E12">
        <v>67.824100000000001</v>
      </c>
      <c r="F12">
        <v>94.212999999999994</v>
      </c>
      <c r="G12">
        <v>90.740700000000004</v>
      </c>
    </row>
    <row r="13" spans="1:7">
      <c r="A13">
        <v>17</v>
      </c>
      <c r="B13">
        <v>87.731499999999997</v>
      </c>
      <c r="C13">
        <v>90.740700000000004</v>
      </c>
      <c r="D13">
        <v>86.574100000000001</v>
      </c>
      <c r="E13">
        <v>91.666700000000006</v>
      </c>
      <c r="F13">
        <v>91.898099999999999</v>
      </c>
      <c r="G13">
        <v>90.972200000000001</v>
      </c>
    </row>
    <row r="14" spans="1:7">
      <c r="A14">
        <v>19</v>
      </c>
      <c r="B14">
        <v>93.287000000000006</v>
      </c>
      <c r="C14">
        <v>93.75</v>
      </c>
      <c r="D14">
        <v>92.592600000000004</v>
      </c>
      <c r="E14">
        <v>87.037000000000006</v>
      </c>
      <c r="F14">
        <v>91.203699999999998</v>
      </c>
      <c r="G14">
        <v>88.194400000000002</v>
      </c>
    </row>
    <row r="15" spans="1:7">
      <c r="A15">
        <v>21</v>
      </c>
      <c r="B15">
        <v>78.935199999999995</v>
      </c>
      <c r="C15">
        <v>81.481499999999997</v>
      </c>
      <c r="D15">
        <v>87.5</v>
      </c>
      <c r="E15">
        <v>82.638900000000007</v>
      </c>
      <c r="F15">
        <v>77.546300000000002</v>
      </c>
      <c r="G15">
        <v>66.435199999999995</v>
      </c>
    </row>
    <row r="16" spans="1:7">
      <c r="A16">
        <v>23</v>
      </c>
      <c r="B16">
        <v>87.037000000000006</v>
      </c>
      <c r="C16">
        <v>86.574100000000001</v>
      </c>
      <c r="D16">
        <v>86.342600000000004</v>
      </c>
      <c r="E16">
        <v>87.268500000000003</v>
      </c>
      <c r="F16">
        <v>90.277799999999999</v>
      </c>
      <c r="G16">
        <v>88.888900000000007</v>
      </c>
    </row>
    <row r="17" spans="1:7">
      <c r="A17">
        <v>25</v>
      </c>
      <c r="B17">
        <v>90.277799999999999</v>
      </c>
      <c r="C17">
        <v>89.351900000000001</v>
      </c>
      <c r="D17">
        <v>89.583299999999994</v>
      </c>
      <c r="E17">
        <v>83.796300000000002</v>
      </c>
      <c r="F17">
        <v>89.583299999999994</v>
      </c>
      <c r="G17">
        <v>90.972200000000001</v>
      </c>
    </row>
    <row r="18" spans="1:7">
      <c r="A18">
        <v>27</v>
      </c>
      <c r="B18">
        <v>79.398099999999999</v>
      </c>
      <c r="C18">
        <v>94.212999999999994</v>
      </c>
      <c r="D18">
        <v>89.583299999999994</v>
      </c>
      <c r="E18">
        <v>81.712999999999994</v>
      </c>
      <c r="F18">
        <v>96.759299999999996</v>
      </c>
      <c r="G18">
        <v>90.740700000000004</v>
      </c>
    </row>
    <row r="19" spans="1:7">
      <c r="A19">
        <v>29</v>
      </c>
      <c r="B19">
        <v>90.972200000000001</v>
      </c>
      <c r="C19">
        <v>89.351900000000001</v>
      </c>
      <c r="D19">
        <v>90.277799999999999</v>
      </c>
      <c r="E19">
        <v>87.731499999999997</v>
      </c>
      <c r="F19">
        <v>91.898099999999999</v>
      </c>
      <c r="G19">
        <v>95.370400000000004</v>
      </c>
    </row>
    <row r="20" spans="1:7">
      <c r="A20">
        <v>31</v>
      </c>
      <c r="B20">
        <v>82.175899999999999</v>
      </c>
      <c r="C20">
        <v>87.037000000000006</v>
      </c>
      <c r="D20">
        <v>80.324100000000001</v>
      </c>
      <c r="E20">
        <v>78.703699999999998</v>
      </c>
      <c r="F20">
        <v>78.472200000000001</v>
      </c>
      <c r="G20">
        <v>81.25</v>
      </c>
    </row>
    <row r="21" spans="1:7">
      <c r="A21">
        <v>33</v>
      </c>
      <c r="B21">
        <v>93.287000000000006</v>
      </c>
      <c r="C21">
        <v>88.425899999999999</v>
      </c>
      <c r="D21">
        <v>90.046300000000002</v>
      </c>
      <c r="E21">
        <v>91.898099999999999</v>
      </c>
      <c r="F21">
        <v>95.138900000000007</v>
      </c>
      <c r="G21">
        <v>95.138900000000007</v>
      </c>
    </row>
    <row r="22" spans="1:7">
      <c r="A22">
        <v>35</v>
      </c>
      <c r="B22">
        <v>94.444400000000002</v>
      </c>
      <c r="C22">
        <v>92.361099999999993</v>
      </c>
      <c r="D22">
        <v>96.527799999999999</v>
      </c>
      <c r="E22">
        <v>95.833299999999994</v>
      </c>
      <c r="F22">
        <v>96.064800000000005</v>
      </c>
      <c r="G22">
        <v>96.527799999999999</v>
      </c>
    </row>
    <row r="23" spans="1:7">
      <c r="A23">
        <v>37</v>
      </c>
      <c r="B23">
        <v>95.138900000000007</v>
      </c>
      <c r="C23">
        <v>90.277799999999999</v>
      </c>
      <c r="D23">
        <v>93.518500000000003</v>
      </c>
      <c r="E23">
        <v>93.75</v>
      </c>
      <c r="F23">
        <v>85.648099999999999</v>
      </c>
      <c r="G23">
        <v>91.435199999999995</v>
      </c>
    </row>
    <row r="24" spans="1:7">
      <c r="A24">
        <v>39</v>
      </c>
      <c r="B24">
        <v>83.796300000000002</v>
      </c>
      <c r="C24">
        <v>88.657399999999996</v>
      </c>
      <c r="D24">
        <v>84.490700000000004</v>
      </c>
      <c r="E24">
        <v>85.416700000000006</v>
      </c>
      <c r="F24">
        <v>88.194400000000002</v>
      </c>
      <c r="G24">
        <v>87.5</v>
      </c>
    </row>
    <row r="25" spans="1:7">
      <c r="A25">
        <v>41</v>
      </c>
      <c r="B25">
        <v>92.592600000000004</v>
      </c>
      <c r="C25">
        <v>91.898099999999999</v>
      </c>
      <c r="D25">
        <v>93.055599999999998</v>
      </c>
      <c r="E25">
        <v>92.824100000000001</v>
      </c>
      <c r="F25">
        <v>88.888900000000007</v>
      </c>
      <c r="G25">
        <v>81.481499999999997</v>
      </c>
    </row>
    <row r="26" spans="1:7">
      <c r="A26">
        <v>43</v>
      </c>
      <c r="B26">
        <v>84.027799999999999</v>
      </c>
      <c r="C26">
        <v>87.5</v>
      </c>
      <c r="D26">
        <v>90.277799999999999</v>
      </c>
      <c r="E26">
        <v>87.5</v>
      </c>
      <c r="F26">
        <v>90.972200000000001</v>
      </c>
      <c r="G26">
        <v>87.731499999999997</v>
      </c>
    </row>
    <row r="27" spans="1:7">
      <c r="A27">
        <v>45</v>
      </c>
      <c r="B27">
        <v>87.731499999999997</v>
      </c>
      <c r="C27">
        <v>85.648099999999999</v>
      </c>
      <c r="D27">
        <v>84.490700000000004</v>
      </c>
      <c r="E27">
        <v>82.407399999999996</v>
      </c>
      <c r="F27">
        <v>82.638900000000007</v>
      </c>
      <c r="G27">
        <v>84.722200000000001</v>
      </c>
    </row>
    <row r="28" spans="1:7">
      <c r="A28">
        <v>47</v>
      </c>
      <c r="B28">
        <v>76.851900000000001</v>
      </c>
      <c r="C28">
        <v>76.620400000000004</v>
      </c>
      <c r="D28">
        <v>85.648099999999999</v>
      </c>
      <c r="E28">
        <v>89.814800000000005</v>
      </c>
      <c r="F28">
        <v>86.111099999999993</v>
      </c>
      <c r="G28">
        <v>93.055599999999998</v>
      </c>
    </row>
    <row r="29" spans="1:7">
      <c r="A29" s="1" t="s">
        <v>7</v>
      </c>
      <c r="B29" s="1">
        <f>AVERAGE(B5:B28)</f>
        <v>88.252308333333346</v>
      </c>
      <c r="C29" s="1">
        <f t="shared" ref="C29:G29" si="0">AVERAGE(C5:C28)</f>
        <v>87.943670833333329</v>
      </c>
      <c r="D29" s="1">
        <f t="shared" si="0"/>
        <v>88.589891666666674</v>
      </c>
      <c r="E29" s="1">
        <f t="shared" si="0"/>
        <v>87.258870833333333</v>
      </c>
      <c r="F29" s="1">
        <f t="shared" si="0"/>
        <v>88.570591666666658</v>
      </c>
      <c r="G29" s="1">
        <f t="shared" si="0"/>
        <v>88.599537499999997</v>
      </c>
    </row>
    <row r="36" spans="1:7">
      <c r="A36" s="1" t="s">
        <v>8</v>
      </c>
      <c r="B36" s="1"/>
    </row>
    <row r="37" spans="1:7">
      <c r="B37" s="1" t="s">
        <v>1</v>
      </c>
      <c r="C37" s="1" t="s">
        <v>2</v>
      </c>
      <c r="D37" s="1" t="s">
        <v>3</v>
      </c>
      <c r="E37" s="1" t="s">
        <v>4</v>
      </c>
      <c r="F37" s="1" t="s">
        <v>5</v>
      </c>
      <c r="G37" s="1" t="s">
        <v>6</v>
      </c>
    </row>
    <row r="38" spans="1:7">
      <c r="A38">
        <v>1</v>
      </c>
      <c r="B38">
        <v>86.140699999999995</v>
      </c>
      <c r="C38">
        <v>85.882400000000004</v>
      </c>
      <c r="D38">
        <v>85.214799999999997</v>
      </c>
      <c r="E38">
        <v>87.742599999999996</v>
      </c>
      <c r="F38">
        <v>88.423100000000005</v>
      </c>
      <c r="G38">
        <v>87.805599999999998</v>
      </c>
    </row>
    <row r="39" spans="1:7">
      <c r="A39">
        <v>3</v>
      </c>
      <c r="B39">
        <v>73.224999999999994</v>
      </c>
      <c r="C39">
        <v>76.491699999999994</v>
      </c>
      <c r="D39">
        <v>87.970399999999998</v>
      </c>
      <c r="E39">
        <v>87.392600000000002</v>
      </c>
      <c r="F39">
        <v>87.743499999999997</v>
      </c>
      <c r="G39">
        <v>87.248099999999994</v>
      </c>
    </row>
    <row r="40" spans="1:7">
      <c r="A40">
        <v>5</v>
      </c>
      <c r="B40">
        <v>85.3185</v>
      </c>
      <c r="C40">
        <v>84.339799999999997</v>
      </c>
      <c r="D40">
        <v>85.137</v>
      </c>
      <c r="E40">
        <v>86.496300000000005</v>
      </c>
      <c r="F40">
        <v>86.581500000000005</v>
      </c>
      <c r="G40">
        <v>87.155600000000007</v>
      </c>
    </row>
    <row r="41" spans="1:7">
      <c r="A41">
        <v>7</v>
      </c>
      <c r="B41">
        <v>85.844399999999993</v>
      </c>
      <c r="C41">
        <v>86.424999999999997</v>
      </c>
      <c r="D41">
        <v>87.381500000000003</v>
      </c>
      <c r="E41">
        <v>86.351900000000001</v>
      </c>
      <c r="F41">
        <v>87.114800000000002</v>
      </c>
      <c r="G41">
        <v>88.169399999999996</v>
      </c>
    </row>
    <row r="42" spans="1:7">
      <c r="A42">
        <v>9</v>
      </c>
      <c r="B42">
        <v>88.527799999999999</v>
      </c>
      <c r="C42">
        <v>89.537999999999997</v>
      </c>
      <c r="D42">
        <v>87.596299999999999</v>
      </c>
      <c r="E42">
        <v>87.507400000000004</v>
      </c>
      <c r="F42">
        <v>87.232399999999998</v>
      </c>
      <c r="G42">
        <v>88.729600000000005</v>
      </c>
    </row>
    <row r="43" spans="1:7">
      <c r="A43">
        <v>11</v>
      </c>
      <c r="B43">
        <v>87.012</v>
      </c>
      <c r="C43">
        <v>87.743499999999997</v>
      </c>
      <c r="D43">
        <v>87.106499999999997</v>
      </c>
      <c r="E43">
        <v>86.232399999999998</v>
      </c>
      <c r="F43">
        <v>85.741699999999994</v>
      </c>
      <c r="G43">
        <v>86.802800000000005</v>
      </c>
    </row>
    <row r="44" spans="1:7">
      <c r="A44">
        <v>13</v>
      </c>
      <c r="B44">
        <v>85.772199999999998</v>
      </c>
      <c r="C44">
        <v>88.099100000000007</v>
      </c>
      <c r="D44">
        <v>87.672200000000004</v>
      </c>
      <c r="E44">
        <v>88.197199999999995</v>
      </c>
      <c r="F44">
        <v>88.875900000000001</v>
      </c>
      <c r="G44">
        <v>89.55</v>
      </c>
    </row>
    <row r="45" spans="1:7">
      <c r="A45">
        <v>15</v>
      </c>
      <c r="B45">
        <v>80.795400000000001</v>
      </c>
      <c r="C45">
        <v>79.505600000000001</v>
      </c>
      <c r="D45">
        <v>82.388900000000007</v>
      </c>
      <c r="E45">
        <v>80.323099999999997</v>
      </c>
      <c r="F45">
        <v>79.563900000000004</v>
      </c>
      <c r="G45">
        <v>81.486099999999993</v>
      </c>
    </row>
    <row r="46" spans="1:7">
      <c r="A46">
        <v>17</v>
      </c>
      <c r="B46">
        <v>88.313900000000004</v>
      </c>
      <c r="C46">
        <v>87.8185</v>
      </c>
      <c r="D46">
        <v>88.573099999999997</v>
      </c>
      <c r="E46">
        <v>90.611099999999993</v>
      </c>
      <c r="F46">
        <v>90.113900000000001</v>
      </c>
      <c r="G46">
        <v>88.773099999999999</v>
      </c>
    </row>
    <row r="47" spans="1:7">
      <c r="A47">
        <v>19</v>
      </c>
      <c r="B47">
        <v>88.162999999999997</v>
      </c>
      <c r="C47">
        <v>89.0565</v>
      </c>
      <c r="D47">
        <v>87.912999999999997</v>
      </c>
      <c r="E47">
        <v>89.734300000000005</v>
      </c>
      <c r="F47">
        <v>88.249099999999999</v>
      </c>
      <c r="G47">
        <v>88.434299999999993</v>
      </c>
    </row>
    <row r="48" spans="1:7">
      <c r="A48">
        <v>21</v>
      </c>
      <c r="B48">
        <v>87.093500000000006</v>
      </c>
      <c r="C48">
        <v>84.117599999999996</v>
      </c>
      <c r="D48">
        <v>87.158299999999997</v>
      </c>
      <c r="E48">
        <v>87.072199999999995</v>
      </c>
      <c r="F48">
        <v>86.063000000000002</v>
      </c>
      <c r="G48">
        <v>85.578699999999998</v>
      </c>
    </row>
    <row r="49" spans="1:7">
      <c r="A49">
        <v>23</v>
      </c>
      <c r="B49">
        <v>86.551900000000003</v>
      </c>
      <c r="C49">
        <v>86.730599999999995</v>
      </c>
      <c r="D49">
        <v>86.525899999999993</v>
      </c>
      <c r="E49">
        <v>87.022199999999998</v>
      </c>
      <c r="F49">
        <v>86.732399999999998</v>
      </c>
      <c r="G49">
        <v>85.735200000000006</v>
      </c>
    </row>
    <row r="50" spans="1:7">
      <c r="A50">
        <v>25</v>
      </c>
      <c r="B50">
        <v>85.35</v>
      </c>
      <c r="C50">
        <v>86.881500000000003</v>
      </c>
      <c r="D50">
        <v>88.269400000000005</v>
      </c>
      <c r="E50">
        <v>85.044399999999996</v>
      </c>
      <c r="F50">
        <v>87.666700000000006</v>
      </c>
      <c r="G50">
        <v>86.424999999999997</v>
      </c>
    </row>
    <row r="51" spans="1:7">
      <c r="A51">
        <v>27</v>
      </c>
      <c r="B51">
        <v>79.995400000000004</v>
      </c>
      <c r="C51">
        <v>85.300899999999999</v>
      </c>
      <c r="D51">
        <v>84.406499999999994</v>
      </c>
      <c r="E51">
        <v>57.563899999999997</v>
      </c>
      <c r="F51">
        <v>91.427800000000005</v>
      </c>
      <c r="G51">
        <v>87.695400000000006</v>
      </c>
    </row>
    <row r="52" spans="1:7">
      <c r="A52">
        <v>29</v>
      </c>
      <c r="B52">
        <v>83.926900000000003</v>
      </c>
      <c r="C52">
        <v>88.179599999999994</v>
      </c>
      <c r="D52">
        <v>82.648099999999999</v>
      </c>
      <c r="E52">
        <v>85.713899999999995</v>
      </c>
      <c r="F52">
        <v>83.974999999999994</v>
      </c>
      <c r="G52">
        <v>88.8065</v>
      </c>
    </row>
    <row r="53" spans="1:7">
      <c r="A53">
        <v>31</v>
      </c>
      <c r="B53">
        <v>81.642600000000002</v>
      </c>
      <c r="C53">
        <v>87.235200000000006</v>
      </c>
      <c r="D53">
        <v>84.397199999999998</v>
      </c>
      <c r="E53">
        <v>84.574100000000001</v>
      </c>
      <c r="F53">
        <v>82.494399999999999</v>
      </c>
      <c r="G53">
        <v>83.410200000000003</v>
      </c>
    </row>
    <row r="54" spans="1:7">
      <c r="A54">
        <v>33</v>
      </c>
      <c r="B54">
        <v>83.871300000000005</v>
      </c>
      <c r="C54">
        <v>78.076899999999995</v>
      </c>
      <c r="D54">
        <v>88.626900000000006</v>
      </c>
      <c r="E54">
        <v>86.288899999999998</v>
      </c>
      <c r="F54">
        <v>86.301900000000003</v>
      </c>
      <c r="G54">
        <v>86.920400000000001</v>
      </c>
    </row>
    <row r="55" spans="1:7">
      <c r="A55">
        <v>35</v>
      </c>
      <c r="B55">
        <v>89.590699999999998</v>
      </c>
      <c r="C55">
        <v>88.970399999999998</v>
      </c>
      <c r="D55">
        <v>91.772199999999998</v>
      </c>
      <c r="E55">
        <v>88.274100000000004</v>
      </c>
      <c r="F55">
        <v>90.811999999999998</v>
      </c>
      <c r="G55">
        <v>89.784300000000002</v>
      </c>
    </row>
    <row r="56" spans="1:7">
      <c r="A56">
        <v>37</v>
      </c>
      <c r="B56">
        <v>86.596299999999999</v>
      </c>
      <c r="C56">
        <v>85.454599999999999</v>
      </c>
      <c r="D56">
        <v>87.204599999999999</v>
      </c>
      <c r="E56">
        <v>88.418499999999995</v>
      </c>
      <c r="F56">
        <v>84.347200000000001</v>
      </c>
      <c r="G56">
        <v>87.238</v>
      </c>
    </row>
    <row r="57" spans="1:7">
      <c r="A57">
        <v>39</v>
      </c>
      <c r="B57">
        <v>83.988900000000001</v>
      </c>
      <c r="C57">
        <v>85.558300000000003</v>
      </c>
      <c r="D57">
        <v>85.544399999999996</v>
      </c>
      <c r="E57">
        <v>86.184299999999993</v>
      </c>
      <c r="F57">
        <v>86.707400000000007</v>
      </c>
      <c r="G57">
        <v>87.474100000000007</v>
      </c>
    </row>
    <row r="58" spans="1:7">
      <c r="A58">
        <v>41</v>
      </c>
      <c r="B58">
        <v>85.435199999999995</v>
      </c>
      <c r="C58">
        <v>85.532399999999996</v>
      </c>
      <c r="D58">
        <v>84.716700000000003</v>
      </c>
      <c r="E58">
        <v>87.121300000000005</v>
      </c>
      <c r="F58">
        <v>88.967600000000004</v>
      </c>
      <c r="G58">
        <v>87.283299999999997</v>
      </c>
    </row>
    <row r="59" spans="1:7">
      <c r="A59">
        <v>43</v>
      </c>
      <c r="B59">
        <v>81.665700000000001</v>
      </c>
      <c r="C59">
        <v>84.640699999999995</v>
      </c>
      <c r="D59">
        <v>85.624099999999999</v>
      </c>
      <c r="E59">
        <v>86.107399999999998</v>
      </c>
      <c r="F59">
        <v>87.467600000000004</v>
      </c>
      <c r="G59">
        <v>87.758300000000006</v>
      </c>
    </row>
    <row r="60" spans="1:7">
      <c r="A60">
        <v>45</v>
      </c>
      <c r="B60">
        <v>83.034300000000002</v>
      </c>
      <c r="C60">
        <v>84.299099999999996</v>
      </c>
      <c r="D60">
        <v>84.845399999999998</v>
      </c>
      <c r="E60">
        <v>81.804599999999994</v>
      </c>
      <c r="F60">
        <v>84.685199999999995</v>
      </c>
      <c r="G60">
        <v>84.045400000000001</v>
      </c>
    </row>
    <row r="61" spans="1:7">
      <c r="A61">
        <v>47</v>
      </c>
      <c r="B61">
        <v>80.488900000000001</v>
      </c>
      <c r="C61">
        <v>88.404600000000002</v>
      </c>
      <c r="D61">
        <v>88.551900000000003</v>
      </c>
      <c r="E61">
        <v>87.586100000000002</v>
      </c>
      <c r="F61">
        <v>87.235200000000006</v>
      </c>
      <c r="G61">
        <v>89.083299999999994</v>
      </c>
    </row>
    <row r="62" spans="1:7">
      <c r="A62" s="1" t="s">
        <v>7</v>
      </c>
      <c r="B62" s="1">
        <f>AVERAGE(B38:B61)</f>
        <v>84.514354166666664</v>
      </c>
      <c r="C62" s="1">
        <f t="shared" ref="C62:G62" si="1">AVERAGE(C38:C61)</f>
        <v>85.595104166666658</v>
      </c>
      <c r="D62" s="1">
        <f t="shared" si="1"/>
        <v>86.551887500000007</v>
      </c>
      <c r="E62" s="1">
        <f t="shared" si="1"/>
        <v>85.390199999999993</v>
      </c>
      <c r="F62" s="1">
        <f t="shared" si="1"/>
        <v>86.855133333333299</v>
      </c>
      <c r="G62" s="1">
        <f t="shared" si="1"/>
        <v>87.1413625</v>
      </c>
    </row>
    <row r="69" spans="1:7">
      <c r="A69" s="3" t="s">
        <v>9</v>
      </c>
      <c r="B69" s="1"/>
    </row>
    <row r="70" spans="1:7">
      <c r="A70" s="2"/>
      <c r="B70" s="1" t="s">
        <v>1</v>
      </c>
      <c r="C70" s="1" t="s">
        <v>2</v>
      </c>
      <c r="D70" s="1" t="s">
        <v>3</v>
      </c>
      <c r="E70" s="1" t="s">
        <v>4</v>
      </c>
      <c r="F70" s="1" t="s">
        <v>5</v>
      </c>
      <c r="G70" s="1" t="s">
        <v>6</v>
      </c>
    </row>
    <row r="71" spans="1:7">
      <c r="A71">
        <v>1</v>
      </c>
      <c r="B71">
        <v>337.92439999999999</v>
      </c>
      <c r="C71">
        <v>346.36669999999998</v>
      </c>
      <c r="D71">
        <v>338.62959999999998</v>
      </c>
      <c r="E71">
        <v>328.89699999999999</v>
      </c>
      <c r="F71">
        <v>329.58100000000002</v>
      </c>
      <c r="G71">
        <v>340.28179999999998</v>
      </c>
    </row>
    <row r="72" spans="1:7">
      <c r="A72">
        <v>3</v>
      </c>
      <c r="B72">
        <v>324.00009999999997</v>
      </c>
      <c r="C72">
        <v>313.40559999999999</v>
      </c>
      <c r="D72">
        <v>304.8476</v>
      </c>
      <c r="E72">
        <v>305.16320000000002</v>
      </c>
      <c r="F72">
        <v>301.59989999999999</v>
      </c>
      <c r="G72">
        <v>306.70670000000001</v>
      </c>
    </row>
    <row r="73" spans="1:7">
      <c r="A73">
        <v>5</v>
      </c>
      <c r="B73">
        <v>379.72829999999999</v>
      </c>
      <c r="C73">
        <v>389.62950000000001</v>
      </c>
      <c r="D73">
        <v>402.23669999999998</v>
      </c>
      <c r="E73">
        <v>410.89569999999998</v>
      </c>
      <c r="F73">
        <v>409.56979999999999</v>
      </c>
      <c r="G73">
        <v>397.43310000000002</v>
      </c>
    </row>
    <row r="74" spans="1:7">
      <c r="A74">
        <v>7</v>
      </c>
      <c r="B74">
        <v>288.57069999999999</v>
      </c>
      <c r="C74">
        <v>287.91609999999997</v>
      </c>
      <c r="D74">
        <v>282.8347</v>
      </c>
      <c r="E74">
        <v>288.48590000000002</v>
      </c>
      <c r="F74">
        <v>273.14749999999998</v>
      </c>
      <c r="G74">
        <v>286.60149999999999</v>
      </c>
    </row>
    <row r="75" spans="1:7">
      <c r="A75">
        <v>9</v>
      </c>
      <c r="B75">
        <v>287.99959999999999</v>
      </c>
      <c r="C75">
        <v>296.21190000000001</v>
      </c>
      <c r="D75">
        <v>289.71449999999999</v>
      </c>
      <c r="E75">
        <v>285.22329999999999</v>
      </c>
      <c r="F75">
        <v>293.25490000000002</v>
      </c>
      <c r="G75">
        <v>295.4828</v>
      </c>
    </row>
    <row r="76" spans="1:7">
      <c r="A76">
        <v>11</v>
      </c>
      <c r="B76">
        <v>309.9581</v>
      </c>
      <c r="C76">
        <v>310.09269999999998</v>
      </c>
      <c r="D76">
        <v>310.15969999999999</v>
      </c>
      <c r="E76">
        <v>310.88959999999997</v>
      </c>
      <c r="F76">
        <v>305.86799999999999</v>
      </c>
      <c r="G76">
        <v>306.15159999999997</v>
      </c>
    </row>
    <row r="77" spans="1:7">
      <c r="A77">
        <v>13</v>
      </c>
      <c r="B77">
        <v>335.5172</v>
      </c>
      <c r="C77">
        <v>352.54930000000002</v>
      </c>
      <c r="D77">
        <v>352.02460000000002</v>
      </c>
      <c r="E77">
        <v>334.19690000000003</v>
      </c>
      <c r="F77">
        <v>324.82470000000001</v>
      </c>
      <c r="G77">
        <v>340.50900000000001</v>
      </c>
    </row>
    <row r="78" spans="1:7">
      <c r="A78">
        <v>15</v>
      </c>
      <c r="B78">
        <v>434.77280000000002</v>
      </c>
      <c r="C78">
        <v>458.56099999999998</v>
      </c>
      <c r="D78">
        <v>453.12139999999999</v>
      </c>
      <c r="E78">
        <v>457.6592</v>
      </c>
      <c r="F78">
        <v>408.45159999999998</v>
      </c>
      <c r="G78">
        <v>431.11380000000003</v>
      </c>
    </row>
    <row r="79" spans="1:7">
      <c r="A79">
        <v>17</v>
      </c>
      <c r="B79">
        <v>334.85649999999998</v>
      </c>
      <c r="C79">
        <v>329.9753</v>
      </c>
      <c r="D79">
        <v>333.36709999999999</v>
      </c>
      <c r="E79">
        <v>326.50360000000001</v>
      </c>
      <c r="F79">
        <v>323.39069999999998</v>
      </c>
      <c r="G79">
        <v>326.14530000000002</v>
      </c>
    </row>
    <row r="80" spans="1:7">
      <c r="A80">
        <v>19</v>
      </c>
      <c r="B80">
        <v>323.46199999999999</v>
      </c>
      <c r="C80">
        <v>301.8426</v>
      </c>
      <c r="D80">
        <v>284.94690000000003</v>
      </c>
      <c r="E80">
        <v>304.80509999999998</v>
      </c>
      <c r="F80">
        <v>305.54199999999997</v>
      </c>
      <c r="G80">
        <v>307.46870000000001</v>
      </c>
    </row>
    <row r="81" spans="1:7">
      <c r="A81">
        <v>21</v>
      </c>
      <c r="B81">
        <v>307.50049999999999</v>
      </c>
      <c r="C81">
        <v>312.64620000000002</v>
      </c>
      <c r="D81">
        <v>299.49209999999999</v>
      </c>
      <c r="E81">
        <v>294.3501</v>
      </c>
      <c r="F81">
        <v>296.84210000000002</v>
      </c>
      <c r="G81">
        <v>308.3338</v>
      </c>
    </row>
    <row r="82" spans="1:7">
      <c r="A82">
        <v>23</v>
      </c>
      <c r="B82">
        <v>286.31760000000003</v>
      </c>
      <c r="C82">
        <v>285.04610000000002</v>
      </c>
      <c r="D82">
        <v>287.32499999999999</v>
      </c>
      <c r="E82">
        <v>291.60570000000001</v>
      </c>
      <c r="F82">
        <v>287.03649999999999</v>
      </c>
      <c r="G82">
        <v>285.15379999999999</v>
      </c>
    </row>
    <row r="83" spans="1:7">
      <c r="A83">
        <v>25</v>
      </c>
      <c r="B83">
        <v>332.60320000000002</v>
      </c>
      <c r="C83">
        <v>340.6773</v>
      </c>
      <c r="D83">
        <v>327.83940000000001</v>
      </c>
      <c r="E83">
        <v>337.28070000000002</v>
      </c>
      <c r="F83">
        <v>329.99869999999999</v>
      </c>
      <c r="G83">
        <v>326.6293</v>
      </c>
    </row>
    <row r="84" spans="1:7">
      <c r="A84">
        <v>27</v>
      </c>
      <c r="B84">
        <v>350.50130000000001</v>
      </c>
      <c r="C84">
        <v>354.30059999999997</v>
      </c>
      <c r="D84">
        <v>368.9402</v>
      </c>
      <c r="E84">
        <v>357.12079999999997</v>
      </c>
      <c r="F84">
        <v>349.36239999999998</v>
      </c>
      <c r="G84">
        <v>349.37900000000002</v>
      </c>
    </row>
    <row r="85" spans="1:7">
      <c r="A85">
        <v>29</v>
      </c>
      <c r="B85">
        <v>323.57499999999999</v>
      </c>
      <c r="C85">
        <v>347.0324</v>
      </c>
      <c r="D85">
        <v>336.27940000000001</v>
      </c>
      <c r="E85">
        <v>343.01670000000001</v>
      </c>
      <c r="F85">
        <v>337.49169999999998</v>
      </c>
      <c r="G85">
        <v>331.55799999999999</v>
      </c>
    </row>
    <row r="86" spans="1:7">
      <c r="A86">
        <v>31</v>
      </c>
      <c r="B86">
        <v>327.608</v>
      </c>
      <c r="C86">
        <v>318.3673</v>
      </c>
      <c r="D86">
        <v>318.6934</v>
      </c>
      <c r="E86">
        <v>323.90929999999997</v>
      </c>
      <c r="F86">
        <v>322.87529999999998</v>
      </c>
      <c r="G86">
        <v>327.48079999999999</v>
      </c>
    </row>
    <row r="87" spans="1:7">
      <c r="A87">
        <v>33</v>
      </c>
      <c r="B87">
        <v>398.36360000000002</v>
      </c>
      <c r="C87">
        <v>416.52879999999999</v>
      </c>
      <c r="D87">
        <v>425.96839999999997</v>
      </c>
      <c r="E87">
        <v>404.73689999999999</v>
      </c>
      <c r="F87">
        <v>398.59519999999998</v>
      </c>
      <c r="G87">
        <v>395.89620000000002</v>
      </c>
    </row>
    <row r="88" spans="1:7">
      <c r="A88">
        <v>35</v>
      </c>
      <c r="B88">
        <v>363.08850000000001</v>
      </c>
      <c r="C88">
        <v>365.75790000000001</v>
      </c>
      <c r="D88">
        <v>347.64229999999998</v>
      </c>
      <c r="E88">
        <v>351.52820000000003</v>
      </c>
      <c r="F88">
        <v>350.0256</v>
      </c>
      <c r="G88">
        <v>340.81740000000002</v>
      </c>
    </row>
    <row r="89" spans="1:7">
      <c r="A89">
        <v>37</v>
      </c>
      <c r="B89">
        <v>335.87009999999998</v>
      </c>
      <c r="C89">
        <v>336.82119999999998</v>
      </c>
      <c r="D89">
        <v>337.38249999999999</v>
      </c>
      <c r="E89">
        <v>339.5274</v>
      </c>
      <c r="F89">
        <v>337.6157</v>
      </c>
      <c r="G89">
        <v>337.9092</v>
      </c>
    </row>
    <row r="90" spans="1:7">
      <c r="A90">
        <v>39</v>
      </c>
      <c r="B90">
        <v>286.34879999999998</v>
      </c>
      <c r="C90">
        <v>285.55059999999997</v>
      </c>
      <c r="D90">
        <v>276.5181</v>
      </c>
      <c r="E90">
        <v>296.48239999999998</v>
      </c>
      <c r="F90">
        <v>287.45389999999998</v>
      </c>
      <c r="G90">
        <v>281.73910000000001</v>
      </c>
    </row>
    <row r="91" spans="1:7">
      <c r="A91">
        <v>41</v>
      </c>
      <c r="B91">
        <v>304.09059999999999</v>
      </c>
      <c r="C91">
        <v>307.34949999999998</v>
      </c>
      <c r="D91">
        <v>304.55410000000001</v>
      </c>
      <c r="E91">
        <v>301.81549999999999</v>
      </c>
      <c r="F91">
        <v>312.6635</v>
      </c>
      <c r="G91">
        <v>323.21940000000001</v>
      </c>
    </row>
    <row r="92" spans="1:7">
      <c r="A92">
        <v>43</v>
      </c>
      <c r="B92">
        <v>302.45800000000003</v>
      </c>
      <c r="C92">
        <v>298.75889999999998</v>
      </c>
      <c r="D92">
        <v>297.78410000000002</v>
      </c>
      <c r="E92">
        <v>304.24439999999998</v>
      </c>
      <c r="F92">
        <v>296.70639999999997</v>
      </c>
      <c r="G92">
        <v>298.77960000000002</v>
      </c>
    </row>
    <row r="93" spans="1:7">
      <c r="A93">
        <v>45</v>
      </c>
      <c r="B93">
        <v>323.62549999999999</v>
      </c>
      <c r="C93">
        <v>319.9051</v>
      </c>
      <c r="D93">
        <v>315.16149999999999</v>
      </c>
      <c r="E93">
        <v>313.93950000000001</v>
      </c>
      <c r="F93">
        <v>319.79790000000003</v>
      </c>
      <c r="G93">
        <v>307.82670000000002</v>
      </c>
    </row>
    <row r="94" spans="1:7">
      <c r="A94">
        <v>47</v>
      </c>
      <c r="B94">
        <v>320.73430000000002</v>
      </c>
      <c r="C94">
        <v>314.66129999999998</v>
      </c>
      <c r="D94">
        <v>307.76130000000001</v>
      </c>
      <c r="E94">
        <v>300.7561</v>
      </c>
      <c r="F94">
        <v>312.27460000000002</v>
      </c>
      <c r="G94">
        <v>303.05900000000003</v>
      </c>
    </row>
    <row r="95" spans="1:7">
      <c r="A95" s="1" t="s">
        <v>7</v>
      </c>
      <c r="B95" s="1">
        <f>AVERAGE(B71:B94)</f>
        <v>329.9781124999999</v>
      </c>
      <c r="C95" s="1">
        <f t="shared" ref="C95:G95" si="2">AVERAGE(C71:C94)</f>
        <v>332.91474583333331</v>
      </c>
      <c r="D95" s="1">
        <f t="shared" si="2"/>
        <v>329.30102500000004</v>
      </c>
      <c r="E95" s="1">
        <f t="shared" si="2"/>
        <v>329.70971666666662</v>
      </c>
      <c r="F95" s="1">
        <f t="shared" si="2"/>
        <v>325.58206666666655</v>
      </c>
      <c r="G95" s="1">
        <f t="shared" si="2"/>
        <v>327.3198166666666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ual_Task_Group_Train_Data</vt:lpstr>
      <vt:lpstr>Single_Task_Group_Train_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Bender</dc:creator>
  <cp:lastModifiedBy>Angela Bender</cp:lastModifiedBy>
  <dcterms:created xsi:type="dcterms:W3CDTF">2016-07-01T23:12:55Z</dcterms:created>
  <dcterms:modified xsi:type="dcterms:W3CDTF">2017-09-20T06:55:10Z</dcterms:modified>
</cp:coreProperties>
</file>